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1840" windowHeight="120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C12" i="1" l="1"/>
  <c r="AA12" i="1"/>
  <c r="Y12" i="1"/>
  <c r="W12" i="1"/>
  <c r="U12" i="1"/>
  <c r="S12" i="1"/>
  <c r="Q12" i="1"/>
  <c r="O12" i="1"/>
  <c r="M12" i="1"/>
  <c r="K12" i="1"/>
  <c r="I12" i="1"/>
  <c r="G12" i="1"/>
  <c r="E12" i="1"/>
  <c r="C12" i="1"/>
</calcChain>
</file>

<file path=xl/sharedStrings.xml><?xml version="1.0" encoding="utf-8"?>
<sst xmlns="http://schemas.openxmlformats.org/spreadsheetml/2006/main" count="33" uniqueCount="33">
  <si>
    <t>ndk1</t>
  </si>
  <si>
    <t>ndk1 rap</t>
  </si>
  <si>
    <t>shd1</t>
  </si>
  <si>
    <t>shd1 rap</t>
  </si>
  <si>
    <t>ppr1</t>
  </si>
  <si>
    <t>ppr1 rap</t>
  </si>
  <si>
    <t>sck2</t>
  </si>
  <si>
    <t>scks2 rap</t>
  </si>
  <si>
    <t>P4H10.16c</t>
  </si>
  <si>
    <t>P4H10.16c rap</t>
  </si>
  <si>
    <t>35G2.11c</t>
  </si>
  <si>
    <t>35G2.11c rap</t>
  </si>
  <si>
    <t>tim18</t>
  </si>
  <si>
    <t>tim18 rap</t>
  </si>
  <si>
    <t>C3H1.08c</t>
  </si>
  <si>
    <t>C3H1.08c rap</t>
  </si>
  <si>
    <t>atg20</t>
  </si>
  <si>
    <t>atg20 rap</t>
  </si>
  <si>
    <t>C3A12.09c</t>
  </si>
  <si>
    <t>C3A12.09c rap</t>
  </si>
  <si>
    <t>car2</t>
  </si>
  <si>
    <t>car2 rap</t>
  </si>
  <si>
    <t>C323.03c</t>
  </si>
  <si>
    <t>C323.03c rap</t>
  </si>
  <si>
    <t>3H07.03c</t>
  </si>
  <si>
    <t>3H07.03c rap</t>
  </si>
  <si>
    <t>SURVIVALS</t>
  </si>
  <si>
    <t>hsp104</t>
  </si>
  <si>
    <t>hsp104 rap</t>
  </si>
  <si>
    <t>DAYS</t>
  </si>
  <si>
    <t>Table S5.  Summary of chronological lifespans presented in Fig. 3.</t>
  </si>
  <si>
    <t>Paired t.tests</t>
  </si>
  <si>
    <t>rapa shortens lifesp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"/>
  <sheetViews>
    <sheetView tabSelected="1" topLeftCell="O1" zoomScale="120" zoomScaleNormal="120" workbookViewId="0">
      <selection activeCell="AA15" sqref="AA15"/>
    </sheetView>
  </sheetViews>
  <sheetFormatPr defaultRowHeight="15" x14ac:dyDescent="0.25"/>
  <cols>
    <col min="10" max="10" width="11.7109375" customWidth="1"/>
    <col min="11" max="11" width="14" customWidth="1"/>
    <col min="13" max="13" width="12.85546875" customWidth="1"/>
    <col min="17" max="17" width="12.28515625" customWidth="1"/>
    <col min="18" max="18" width="9.7109375" customWidth="1"/>
    <col min="19" max="19" width="13" customWidth="1"/>
    <col min="23" max="23" width="13.5703125" customWidth="1"/>
    <col min="25" max="25" width="13.28515625" customWidth="1"/>
    <col min="27" max="27" width="12.5703125" customWidth="1"/>
  </cols>
  <sheetData>
    <row r="1" spans="1:29" s="1" customFormat="1" x14ac:dyDescent="0.25">
      <c r="A1" s="1" t="s">
        <v>30</v>
      </c>
    </row>
    <row r="2" spans="1:29" x14ac:dyDescent="0.25">
      <c r="A2" s="1" t="s">
        <v>26</v>
      </c>
    </row>
    <row r="3" spans="1:29" s="1" customFormat="1" x14ac:dyDescent="0.25">
      <c r="A3" s="1" t="s">
        <v>29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  <c r="AA3" s="2" t="s">
        <v>25</v>
      </c>
      <c r="AB3" s="2" t="s">
        <v>27</v>
      </c>
      <c r="AC3" s="2" t="s">
        <v>28</v>
      </c>
    </row>
    <row r="4" spans="1:29" x14ac:dyDescent="0.25">
      <c r="A4">
        <v>0</v>
      </c>
      <c r="B4">
        <v>100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>
        <v>100</v>
      </c>
      <c r="P4">
        <v>100</v>
      </c>
      <c r="Q4">
        <v>100</v>
      </c>
      <c r="R4">
        <v>100</v>
      </c>
      <c r="S4">
        <v>100</v>
      </c>
      <c r="T4">
        <v>100</v>
      </c>
      <c r="U4">
        <v>100</v>
      </c>
      <c r="V4">
        <v>100</v>
      </c>
      <c r="W4">
        <v>100</v>
      </c>
      <c r="X4">
        <v>100</v>
      </c>
      <c r="Y4">
        <v>100</v>
      </c>
      <c r="Z4">
        <v>100</v>
      </c>
      <c r="AA4">
        <v>100</v>
      </c>
      <c r="AB4">
        <v>100</v>
      </c>
      <c r="AC4">
        <v>100</v>
      </c>
    </row>
    <row r="5" spans="1:29" x14ac:dyDescent="0.25">
      <c r="A5">
        <v>1</v>
      </c>
      <c r="B5">
        <v>54.754098360655732</v>
      </c>
      <c r="C5">
        <v>23.870967741935484</v>
      </c>
      <c r="D5">
        <v>101.69491525423729</v>
      </c>
      <c r="E5">
        <v>101</v>
      </c>
      <c r="F5">
        <v>37.535014005602243</v>
      </c>
      <c r="G5">
        <v>86.440677966101703</v>
      </c>
      <c r="H5">
        <v>100</v>
      </c>
      <c r="I5">
        <v>49.516129032258064</v>
      </c>
      <c r="J5">
        <v>80.107526881720432</v>
      </c>
      <c r="K5">
        <v>24.719101123595504</v>
      </c>
      <c r="L5">
        <v>68.598524762908326</v>
      </c>
      <c r="M5">
        <v>78</v>
      </c>
      <c r="N5">
        <v>7.7551020408163254</v>
      </c>
      <c r="O5">
        <v>5.5793991416309003</v>
      </c>
      <c r="P5">
        <v>65.060240963855421</v>
      </c>
      <c r="Q5">
        <v>41.967871485943782</v>
      </c>
      <c r="R5">
        <v>73.295454545454547</v>
      </c>
      <c r="S5">
        <v>23.025435073627847</v>
      </c>
      <c r="T5">
        <v>48.305084745762713</v>
      </c>
      <c r="U5">
        <v>59.889502762430936</v>
      </c>
      <c r="V5">
        <v>38.888888888888893</v>
      </c>
      <c r="W5">
        <v>77.655677655677664</v>
      </c>
      <c r="X5">
        <v>28.485181119648733</v>
      </c>
      <c r="Y5">
        <v>25.718896713615024</v>
      </c>
      <c r="Z5">
        <v>34.090909090909093</v>
      </c>
      <c r="AA5">
        <v>2.666666666666667</v>
      </c>
      <c r="AB5">
        <v>90</v>
      </c>
      <c r="AC5">
        <v>92</v>
      </c>
    </row>
    <row r="6" spans="1:29" x14ac:dyDescent="0.25">
      <c r="A6">
        <v>2</v>
      </c>
      <c r="B6">
        <v>11.803278688524589</v>
      </c>
      <c r="C6">
        <v>10.70967741935484</v>
      </c>
      <c r="D6">
        <v>5.9322033898305087</v>
      </c>
      <c r="E6">
        <v>10</v>
      </c>
      <c r="F6">
        <v>24.229691876750699</v>
      </c>
      <c r="G6">
        <v>9.8870056497175138</v>
      </c>
      <c r="H6">
        <v>64.240506329113927</v>
      </c>
      <c r="I6">
        <v>7.4193548387096779</v>
      </c>
      <c r="J6">
        <v>24.193548387096776</v>
      </c>
      <c r="K6">
        <v>1.4357053682896379</v>
      </c>
      <c r="L6">
        <v>6.2170706006322449</v>
      </c>
      <c r="M6">
        <v>60.371517027863774</v>
      </c>
      <c r="N6">
        <v>1.9387755102040813</v>
      </c>
      <c r="O6">
        <v>1.0729613733905579</v>
      </c>
      <c r="P6">
        <v>14.75903614457831</v>
      </c>
      <c r="Q6">
        <v>15.963855421686745</v>
      </c>
      <c r="R6">
        <v>32.386363636363633</v>
      </c>
      <c r="S6">
        <v>13.386880856760374</v>
      </c>
      <c r="T6">
        <v>15.254237288135592</v>
      </c>
      <c r="U6">
        <v>4.972375690607735</v>
      </c>
      <c r="V6">
        <v>41.203703703703702</v>
      </c>
      <c r="W6">
        <v>14.468864468864467</v>
      </c>
      <c r="X6">
        <v>13.968166849615804</v>
      </c>
      <c r="Y6">
        <v>14.796068075117372</v>
      </c>
      <c r="Z6">
        <v>12.675000000000001</v>
      </c>
      <c r="AA6">
        <v>1.3759999999999999</v>
      </c>
      <c r="AB6">
        <v>30.817610062893081</v>
      </c>
      <c r="AC6">
        <v>68.867924528301884</v>
      </c>
    </row>
    <row r="7" spans="1:29" x14ac:dyDescent="0.25">
      <c r="A7">
        <v>3</v>
      </c>
      <c r="B7">
        <v>3.360655737704918</v>
      </c>
      <c r="C7">
        <v>6.9677419354838719</v>
      </c>
      <c r="D7">
        <v>7.2033898305084749</v>
      </c>
      <c r="E7">
        <v>8.5416666666666661</v>
      </c>
      <c r="F7">
        <v>9.4537815126050422</v>
      </c>
      <c r="G7">
        <v>5.4143126177024481</v>
      </c>
      <c r="H7">
        <v>20.569620253164558</v>
      </c>
      <c r="I7">
        <v>3.306451612903226</v>
      </c>
      <c r="J7">
        <v>17.338709677419356</v>
      </c>
      <c r="K7">
        <v>0.62421972534332093</v>
      </c>
      <c r="L7">
        <v>4.1095890410958908</v>
      </c>
      <c r="M7">
        <v>16.486068111455108</v>
      </c>
      <c r="N7">
        <v>2.4489795918367347</v>
      </c>
      <c r="O7">
        <v>0.21459227467811154</v>
      </c>
      <c r="P7">
        <v>21.837349397590362</v>
      </c>
      <c r="Q7">
        <v>7.6305220883534126</v>
      </c>
      <c r="R7">
        <v>27.130681818181817</v>
      </c>
      <c r="S7">
        <v>8.4337349397590362</v>
      </c>
      <c r="T7">
        <v>12.288135593220337</v>
      </c>
      <c r="U7">
        <v>2.6795580110497239</v>
      </c>
      <c r="V7">
        <v>9.2592592592592595</v>
      </c>
      <c r="W7">
        <v>7.2344322344322336</v>
      </c>
      <c r="X7">
        <v>7.5960482985729962</v>
      </c>
      <c r="Y7">
        <v>9.8767605633802802</v>
      </c>
      <c r="Z7">
        <v>6.8181818181818192</v>
      </c>
      <c r="AA7">
        <v>1</v>
      </c>
      <c r="AB7">
        <v>12.264150943396226</v>
      </c>
      <c r="AC7">
        <v>28.066037735849054</v>
      </c>
    </row>
    <row r="8" spans="1:29" x14ac:dyDescent="0.25">
      <c r="A8">
        <v>4</v>
      </c>
      <c r="Z8">
        <v>6.5340909090909101</v>
      </c>
      <c r="AA8">
        <v>0</v>
      </c>
    </row>
    <row r="9" spans="1:29" x14ac:dyDescent="0.25">
      <c r="A9">
        <v>5</v>
      </c>
      <c r="Z9">
        <v>7.5000000000000009</v>
      </c>
      <c r="AA9">
        <v>0</v>
      </c>
    </row>
    <row r="10" spans="1:29" x14ac:dyDescent="0.25">
      <c r="A10">
        <v>6</v>
      </c>
      <c r="B10">
        <v>1.3278688524590168</v>
      </c>
      <c r="C10">
        <v>1.3645161290322581</v>
      </c>
      <c r="D10">
        <v>2.5</v>
      </c>
      <c r="E10">
        <v>2.6666666666666665</v>
      </c>
      <c r="F10">
        <v>2.0238095238095237</v>
      </c>
      <c r="G10">
        <v>1.4783427495291903</v>
      </c>
      <c r="H10">
        <v>10.981012658227849</v>
      </c>
      <c r="I10">
        <v>0.97983870967741937</v>
      </c>
      <c r="J10">
        <v>1.35752688172043</v>
      </c>
      <c r="K10">
        <v>0.7833957553058678</v>
      </c>
      <c r="L10">
        <v>6.0590094836670182E-2</v>
      </c>
      <c r="M10">
        <v>1.547987616099071E-2</v>
      </c>
      <c r="N10">
        <v>0.41836734693877542</v>
      </c>
      <c r="O10">
        <v>5.3648068669527897E-3</v>
      </c>
      <c r="P10">
        <v>6.7168674698795172</v>
      </c>
      <c r="Q10">
        <v>4.5381526104417675</v>
      </c>
      <c r="R10">
        <v>4.0767045454545459</v>
      </c>
      <c r="S10">
        <v>1.8373493975903612</v>
      </c>
      <c r="T10">
        <v>3.6440677966101696</v>
      </c>
      <c r="U10">
        <v>0.60497237569060769</v>
      </c>
      <c r="V10">
        <v>6.8518518518518521</v>
      </c>
      <c r="W10">
        <v>1.1996336996336996</v>
      </c>
      <c r="X10">
        <v>2.8430296377607025</v>
      </c>
      <c r="Y10">
        <v>4.1916079812206579</v>
      </c>
      <c r="Z10">
        <v>6.5909090909090917</v>
      </c>
      <c r="AA10">
        <v>0</v>
      </c>
      <c r="AB10">
        <v>4.8427672955974845</v>
      </c>
      <c r="AC10">
        <v>5</v>
      </c>
    </row>
    <row r="12" spans="1:29" x14ac:dyDescent="0.25">
      <c r="A12" s="1" t="s">
        <v>31</v>
      </c>
      <c r="C12">
        <f>_xlfn.T.TEST(B4:B10,C4:C10,2,1)</f>
        <v>0.42288016406546913</v>
      </c>
      <c r="E12">
        <f>_xlfn.T.TEST(D4:D10,E4:E10,2,1)</f>
        <v>0.30973742686290451</v>
      </c>
      <c r="G12">
        <f>_xlfn.T.TEST(F4:F10,G4:G10,2,1)</f>
        <v>0.61569173176933045</v>
      </c>
      <c r="I12">
        <f>_xlfn.T.TEST(H4:H10,I4:I10,2,1)</f>
        <v>7.5833372557479031E-2</v>
      </c>
      <c r="K12">
        <f>_xlfn.T.TEST(J4:J10,K4:K10,2,1)</f>
        <v>0.13204428267920718</v>
      </c>
      <c r="M12">
        <f>_xlfn.T.TEST(L4:L10,M4:M10,2,1)</f>
        <v>0.20573157895518099</v>
      </c>
      <c r="O12">
        <f>_xlfn.T.TEST(N4:N10,O4:O10,2,1)</f>
        <v>6.7436055698173472E-2</v>
      </c>
      <c r="Q12">
        <f>_xlfn.T.TEST(P4:P10,Q4:Q10,2,1)</f>
        <v>0.18123914173736747</v>
      </c>
      <c r="S12">
        <f>_xlfn.T.TEST(R4:R10,S4:S10,2,1)</f>
        <v>0.11512257353996871</v>
      </c>
      <c r="U12">
        <f>_xlfn.T.TEST(T4:T10,U4:U10,2,1)</f>
        <v>0.59850297375633443</v>
      </c>
      <c r="W12">
        <f>_xlfn.T.TEST(V4:V10,W4:W10,2,1)</f>
        <v>0.93849694737984179</v>
      </c>
      <c r="Y12">
        <f>_xlfn.T.TEST(X4:X10,Y4:Y10,2,1)</f>
        <v>0.71415272179975364</v>
      </c>
      <c r="AA12" s="1">
        <f>_xlfn.T.TEST(Z4:Z10,AA4:AA10,2,1)</f>
        <v>4.0822061249872914E-2</v>
      </c>
      <c r="AC12">
        <f>_xlfn.T.TEST(AB4:AB10,AC4:AC10,2,1)</f>
        <v>0.20110576626736903</v>
      </c>
    </row>
    <row r="13" spans="1:29" ht="17.25" customHeight="1" x14ac:dyDescent="0.25">
      <c r="AA13" s="1" t="s">
        <v>3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rg Bahler</dc:creator>
  <cp:lastModifiedBy>Charalampos (Babis) Rallis</cp:lastModifiedBy>
  <dcterms:created xsi:type="dcterms:W3CDTF">2012-08-01T15:59:26Z</dcterms:created>
  <dcterms:modified xsi:type="dcterms:W3CDTF">2013-08-05T22:42:19Z</dcterms:modified>
</cp:coreProperties>
</file>